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1700" yWindow="5440" windowWidth="48720" windowHeight="18120" tabRatio="500"/>
  </bookViews>
  <sheets>
    <sheet name="Table_S2.tx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4" i="1" l="1"/>
  <c r="C64" i="1"/>
  <c r="B64" i="1"/>
</calcChain>
</file>

<file path=xl/sharedStrings.xml><?xml version="1.0" encoding="utf-8"?>
<sst xmlns="http://schemas.openxmlformats.org/spreadsheetml/2006/main" count="351" uniqueCount="347">
  <si>
    <t>MSTRG.1013</t>
  </si>
  <si>
    <t>aug3.g10783.t1[10976]</t>
  </si>
  <si>
    <t>aug3.g10783.t2[7806]</t>
  </si>
  <si>
    <t>MSTRG.1013.3[19068]</t>
  </si>
  <si>
    <t>aug3.g10784.t1[19068]</t>
  </si>
  <si>
    <t>MSTRG.10883</t>
  </si>
  <si>
    <t>aug3.g16830.t1[4248]</t>
  </si>
  <si>
    <t>MSTRG.10883.1[49004]</t>
  </si>
  <si>
    <t>MSTRG.12759</t>
  </si>
  <si>
    <t>MSTRG.12759.1[24604]</t>
  </si>
  <si>
    <t>MSTRG.12759.2[23061]</t>
  </si>
  <si>
    <t>MSTRG.12759.3[23714]</t>
  </si>
  <si>
    <t>aug3.g6741.t1[23061]</t>
  </si>
  <si>
    <t>MSTRG.13315</t>
  </si>
  <si>
    <t>MSTRG.13315.1[7669]</t>
  </si>
  <si>
    <t>aug3.g876.t1[7669]</t>
  </si>
  <si>
    <t>MSTRG.1456</t>
  </si>
  <si>
    <t>MSTRG.1456.1[9244]</t>
  </si>
  <si>
    <t>aug3.g23592.t1[9244]</t>
  </si>
  <si>
    <t>MSTRG.14856</t>
  </si>
  <si>
    <t>MSTRG.14856.1[14848]</t>
  </si>
  <si>
    <t>MSTRG.14856.2[14045]</t>
  </si>
  <si>
    <t>MSTRG.14856.3[14848]</t>
  </si>
  <si>
    <t>MSTRG.14856.4[14045]</t>
  </si>
  <si>
    <t>aug3.g19121.t1[14848]</t>
  </si>
  <si>
    <t>aug3.g19121.t2[14045]</t>
  </si>
  <si>
    <t>MSTRG.15146</t>
  </si>
  <si>
    <t>aug3.g26321.t1[4228]</t>
  </si>
  <si>
    <t>aug3.g24167dup1.t1[34018]</t>
  </si>
  <si>
    <t>MSTRG.15150</t>
  </si>
  <si>
    <t>MSTRG.15150.2[4043]</t>
  </si>
  <si>
    <t>aug3.g26325.t1[4129]</t>
  </si>
  <si>
    <t>MSTRG.15150.1[4033]</t>
  </si>
  <si>
    <t>MSTRG.16246</t>
  </si>
  <si>
    <t>aug3.g5657.t1[2255]</t>
  </si>
  <si>
    <t>aug3.g5657.t2[1997]</t>
  </si>
  <si>
    <t>MSTRG.16246.3[30674]</t>
  </si>
  <si>
    <t>aug3.g24176dup1.t1[68695]</t>
  </si>
  <si>
    <t>MSTRG.16246.5[44696]</t>
  </si>
  <si>
    <t>MSTRG.18183</t>
  </si>
  <si>
    <t>MSTRG.18183.1[23192]</t>
  </si>
  <si>
    <t>aug3.g15556.t1[23192]</t>
  </si>
  <si>
    <t>MSTRG.19840</t>
  </si>
  <si>
    <t>MSTRG.19840.1[8942]</t>
  </si>
  <si>
    <t>aug3.g26564.t1[8942]</t>
  </si>
  <si>
    <t>MSTRG.20114</t>
  </si>
  <si>
    <t>MSTRG.20114.1[19205]</t>
  </si>
  <si>
    <t>aug3.g27807.t1[19245]</t>
  </si>
  <si>
    <t>MSTRG.20285</t>
  </si>
  <si>
    <t>MSTRG.20285.1[46586]</t>
  </si>
  <si>
    <t>aug3.g7397.t1[46586]</t>
  </si>
  <si>
    <t>MSTRG.21386</t>
  </si>
  <si>
    <t>MSTRG.21386.1[47828]</t>
  </si>
  <si>
    <t>aug3.g22479.t1[47828]</t>
  </si>
  <si>
    <t>MSTRG.21390</t>
  </si>
  <si>
    <t>MSTRG.21390.1[22438]</t>
  </si>
  <si>
    <t>MSTRG.21390.5[22890]</t>
  </si>
  <si>
    <t>aug3.g6329.t1[22890]</t>
  </si>
  <si>
    <t>MSTRG.21390.3[22857]</t>
  </si>
  <si>
    <t>MSTRG.21390.2[22901]</t>
  </si>
  <si>
    <t>aug3.g6328.t1[22914]</t>
  </si>
  <si>
    <t>MSTRG.2214</t>
  </si>
  <si>
    <t>MSTRG.2214.11[76691]</t>
  </si>
  <si>
    <t>MSTRG.2214.14[51139]</t>
  </si>
  <si>
    <t>MSTRG.2214.6[46952]</t>
  </si>
  <si>
    <t>aug3.g21575.t1[40448]</t>
  </si>
  <si>
    <t>MSTRG.2214.1[61051]</t>
  </si>
  <si>
    <t>MSTRG.2214.2[46952]</t>
  </si>
  <si>
    <t>MSTRG.2214.3[46952]</t>
  </si>
  <si>
    <t>MSTRG.2214.4[46952]</t>
  </si>
  <si>
    <t>MSTRG.2214.5[46952]</t>
  </si>
  <si>
    <t>MSTRG.2214.7[46952]</t>
  </si>
  <si>
    <t>MSTRG.2214.8[46952]</t>
  </si>
  <si>
    <t>MSTRG.2214.9[46952]</t>
  </si>
  <si>
    <t>aug3.g5429.t1[61578]</t>
  </si>
  <si>
    <t>MSTRG.2214.13[46496]</t>
  </si>
  <si>
    <t>aug3.g5430.t1[51139]</t>
  </si>
  <si>
    <t>MSTRG.2214.16[76116]</t>
  </si>
  <si>
    <t>MSTRG.2214.17[46396]</t>
  </si>
  <si>
    <t>aug3.g5432.t1[46396]</t>
  </si>
  <si>
    <t>MSTRG.22834</t>
  </si>
  <si>
    <t>aug3.g18419.t1[2603]</t>
  </si>
  <si>
    <t>MSTRG.22834.1[7388]</t>
  </si>
  <si>
    <t>MSTRG.2390</t>
  </si>
  <si>
    <t>MSTRG.2390.4[41361]</t>
  </si>
  <si>
    <t>aug3.g11807.t1[47183]</t>
  </si>
  <si>
    <t>MSTRG.2390.2[47269]</t>
  </si>
  <si>
    <t>MSTRG.2390.1[39802]</t>
  </si>
  <si>
    <t>aug3.g11806.t1[39802]</t>
  </si>
  <si>
    <t>MSTRG.2390.5[76245]</t>
  </si>
  <si>
    <t>MSTRG.2390.6[76245]</t>
  </si>
  <si>
    <t>MSTRG.2412</t>
  </si>
  <si>
    <t>MSTRG.2412.2[9907]</t>
  </si>
  <si>
    <t>aug3.g1219.t1[9338]</t>
  </si>
  <si>
    <t>MSTRG.2412.1[9907]</t>
  </si>
  <si>
    <t>aug3.g24545dup1.t1[49601]</t>
  </si>
  <si>
    <t>aug3.g24939.t1[25663]</t>
  </si>
  <si>
    <t>MSTRG.24290.1[5996]</t>
  </si>
  <si>
    <t>MSTRG.24290.2[8323]</t>
  </si>
  <si>
    <t>MSTRG.24290.3[5918]</t>
  </si>
  <si>
    <t>aug3.g26922.t1[5996]</t>
  </si>
  <si>
    <t>MSTRG.24291.1[39219]</t>
  </si>
  <si>
    <t>MSTRG.24291.2[61978]</t>
  </si>
  <si>
    <t>MSTRG.25508</t>
  </si>
  <si>
    <t>MSTRG.25508.1[39733]</t>
  </si>
  <si>
    <t>aug3.g16530.t1[39733]</t>
  </si>
  <si>
    <t>MSTRG.25511</t>
  </si>
  <si>
    <t>MSTRG.25511.1[39635]</t>
  </si>
  <si>
    <t>aug3.g16529.t1[39635]</t>
  </si>
  <si>
    <t>MSTRG.25512</t>
  </si>
  <si>
    <t>MSTRG.25512.1[40628]</t>
  </si>
  <si>
    <t>aug3.g16527.t1[40628]</t>
  </si>
  <si>
    <t>aug3.g16528.t1[41102]</t>
  </si>
  <si>
    <t>aug3.g16528.t2[42014]</t>
  </si>
  <si>
    <t>MSTRG.25514</t>
  </si>
  <si>
    <t>MSTRG.25514.1[40631]</t>
  </si>
  <si>
    <t>aug3.g16526.t1[40631]</t>
  </si>
  <si>
    <t>MSTRG.25515</t>
  </si>
  <si>
    <t>MSTRG.25515.1[37710]</t>
  </si>
  <si>
    <t>aug3.g16523.t1[37710]</t>
  </si>
  <si>
    <t>MSTRG.25517</t>
  </si>
  <si>
    <t>MSTRG.25517.2[40630]</t>
  </si>
  <si>
    <t>aug3.g16520.t1[40630]</t>
  </si>
  <si>
    <t>MSTRG.25517.1[40678]</t>
  </si>
  <si>
    <t>MSTRG.25517.3[40744]</t>
  </si>
  <si>
    <t>MSTRG.25727</t>
  </si>
  <si>
    <t>MSTRG.25727.1[22660]</t>
  </si>
  <si>
    <t>aug3.g1777.t1[23283]</t>
  </si>
  <si>
    <t>MSTRG.27576</t>
  </si>
  <si>
    <t>aug3.g4827.t1[20475]</t>
  </si>
  <si>
    <t>MSTRG.27576.2[21060]</t>
  </si>
  <si>
    <t>MSTRG.30646</t>
  </si>
  <si>
    <t>aug3.g9976.t1[4599]</t>
  </si>
  <si>
    <t>MSTRG.30646.2[33523]</t>
  </si>
  <si>
    <t>MSTRG.31044</t>
  </si>
  <si>
    <t>MSTRG.31044.1[10722]</t>
  </si>
  <si>
    <t>aug3.g2734.t1[10722]</t>
  </si>
  <si>
    <t>aug3.g2734.t2[10797]</t>
  </si>
  <si>
    <t>MSTRG.32541</t>
  </si>
  <si>
    <t>MSTRG.32541.1[22555]</t>
  </si>
  <si>
    <t>aug3.g14475.t1[5916]</t>
  </si>
  <si>
    <t>MSTRG.32541.3[45303]</t>
  </si>
  <si>
    <t>MSTRG.32727</t>
  </si>
  <si>
    <t>MSTRG.32727.1[41088]</t>
  </si>
  <si>
    <t>aug3.g10236.t1[41088]</t>
  </si>
  <si>
    <t>MSTRG.32727.2[34551]</t>
  </si>
  <si>
    <t>aug3.g10236.t2[34551]</t>
  </si>
  <si>
    <t>MSTRG.32970</t>
  </si>
  <si>
    <t>aug3.g25591.t1[3328]</t>
  </si>
  <si>
    <t>MSTRG.32970.1[3360]</t>
  </si>
  <si>
    <t>MSTRG.32970.3[3062]</t>
  </si>
  <si>
    <t>MSTRG.32970.6[3689]</t>
  </si>
  <si>
    <t>MSTRG.32970.7[3715]</t>
  </si>
  <si>
    <t>aug3.g25589.t1[3062]</t>
  </si>
  <si>
    <t>MSTRG.32970.5[3689]</t>
  </si>
  <si>
    <t>aug3.g25588.t1[6991]</t>
  </si>
  <si>
    <t>MSTRG.32971</t>
  </si>
  <si>
    <t>aug3.g25590.t1[3277]</t>
  </si>
  <si>
    <t>aug3.g24246dup1.t1[13239]</t>
  </si>
  <si>
    <t>MSTRG.32988</t>
  </si>
  <si>
    <t>MSTRG.32988.1[2986]</t>
  </si>
  <si>
    <t>MSTRG.32988.2[3133]</t>
  </si>
  <si>
    <t>aug3.g25585.t1[3129]</t>
  </si>
  <si>
    <t>MSTRG.33004</t>
  </si>
  <si>
    <t>aug3.g25578.t1[2716]</t>
  </si>
  <si>
    <t>MSTRG.33004.1[6363]</t>
  </si>
  <si>
    <t>MSTRG.3481</t>
  </si>
  <si>
    <t>MSTRG.3481.1[21424]</t>
  </si>
  <si>
    <t>aug3.g398.t1[21424]</t>
  </si>
  <si>
    <t>MSTRG.3481.3[24816]</t>
  </si>
  <si>
    <t>MSTRG.35296</t>
  </si>
  <si>
    <t>MSTRG.35296.12[14320]</t>
  </si>
  <si>
    <t>MSTRG.35296.14[14320]</t>
  </si>
  <si>
    <t>MSTRG.35296.26[17203]</t>
  </si>
  <si>
    <t>aug3.g6418.t1[17203]</t>
  </si>
  <si>
    <t>MSTRG.35296.1[16632]</t>
  </si>
  <si>
    <t>aug3.g16938.t1[56282]</t>
  </si>
  <si>
    <t>MSTRG.35296.3[20180]</t>
  </si>
  <si>
    <t>MSTRG.35296.4[24499]</t>
  </si>
  <si>
    <t>MSTRG.35296.5[24495]</t>
  </si>
  <si>
    <t>MSTRG.35296.6[20302]</t>
  </si>
  <si>
    <t>MSTRG.35296.7[28776]</t>
  </si>
  <si>
    <t>MSTRG.35296.8[20302]</t>
  </si>
  <si>
    <t>MSTRG.35296.9[20364]</t>
  </si>
  <si>
    <t>MSTRG.35296.10[14341]</t>
  </si>
  <si>
    <t>MSTRG.35296.11[20103]</t>
  </si>
  <si>
    <t>MSTRG.35296.13[20105]</t>
  </si>
  <si>
    <t>MSTRG.35296.15[14341]</t>
  </si>
  <si>
    <t>MSTRG.35296.16[25086]</t>
  </si>
  <si>
    <t>MSTRG.35296.17[20121]</t>
  </si>
  <si>
    <t>aug3.g20180.t1[17462]</t>
  </si>
  <si>
    <t>MSTRG.35296.19[30568]</t>
  </si>
  <si>
    <t>MSTRG.35296.20[14346]</t>
  </si>
  <si>
    <t>MSTRG.35296.21[17218]</t>
  </si>
  <si>
    <t>aug3.g20179.t1[33817]</t>
  </si>
  <si>
    <t>MSTRG.35296.23[14576]</t>
  </si>
  <si>
    <t>MSTRG.35296.24[37200]</t>
  </si>
  <si>
    <t>aug3.g6417.t1[20364]</t>
  </si>
  <si>
    <t>MSTRG.35637</t>
  </si>
  <si>
    <t>MSTRG.35637.2[6946]</t>
  </si>
  <si>
    <t>MSTRG.35637.5[6665]</t>
  </si>
  <si>
    <t>aug3.g26607.t1[5931]</t>
  </si>
  <si>
    <t>MSTRG.35637.1[6665]</t>
  </si>
  <si>
    <t>MSTRG.35637.3[6665]</t>
  </si>
  <si>
    <t>MSTRG.35637.4[6946]</t>
  </si>
  <si>
    <t>MSTRG.35637.6[6665]</t>
  </si>
  <si>
    <t>MSTRG.35640</t>
  </si>
  <si>
    <t>aug3.g20785.t2[7927]</t>
  </si>
  <si>
    <t>MSTRG.35640.18[22643]</t>
  </si>
  <si>
    <t>MSTRG.35640.16[11583]</t>
  </si>
  <si>
    <t>MSTRG.35640.21[11569]</t>
  </si>
  <si>
    <t>aug3.g26606.t1[18873]</t>
  </si>
  <si>
    <t>MSTRG.35640.2[3468]</t>
  </si>
  <si>
    <t>aug3.g20518.t1[13889]</t>
  </si>
  <si>
    <t>MSTRG.35640.4[30661]</t>
  </si>
  <si>
    <t>MSTRG.35640.5[30661]</t>
  </si>
  <si>
    <t>MSTRG.35640.6[11563]</t>
  </si>
  <si>
    <t>MSTRG.35640.7[30652]</t>
  </si>
  <si>
    <t>MSTRG.35640.8[64489]</t>
  </si>
  <si>
    <t>MSTRG.35640.9[30661]</t>
  </si>
  <si>
    <t>MSTRG.35640.10[30678]</t>
  </si>
  <si>
    <t>MSTRG.35640.11[11554]</t>
  </si>
  <si>
    <t>aug3.g20517.t1[33619]</t>
  </si>
  <si>
    <t>aug3.g20516.t1[17050]</t>
  </si>
  <si>
    <t>aug3.g19898.t1[76724]</t>
  </si>
  <si>
    <t>aug3.g19899.t1[17088]</t>
  </si>
  <si>
    <t>aug3.g19900.t1[26519]</t>
  </si>
  <si>
    <t>MSTRG.35640.19[22649]</t>
  </si>
  <si>
    <t>aug3.g20786.t1[32710]</t>
  </si>
  <si>
    <t>MSTRG.36212</t>
  </si>
  <si>
    <t>MSTRG.36212.2[1559]</t>
  </si>
  <si>
    <t>aug3.g18714.t1[1355]</t>
  </si>
  <si>
    <t>MSTRG.36228</t>
  </si>
  <si>
    <t>aug3.g18102.t1[33487]</t>
  </si>
  <si>
    <t>MSTRG.36228.1[43837]</t>
  </si>
  <si>
    <t>MSTRG.38040</t>
  </si>
  <si>
    <t>aug3.g13572.t1[7330]</t>
  </si>
  <si>
    <t>MSTRG.38040.2[22198]</t>
  </si>
  <si>
    <t>MSTRG.38040.3[21463]</t>
  </si>
  <si>
    <t>aug3.g13571.t1[21488]</t>
  </si>
  <si>
    <t>MSTRG.39519</t>
  </si>
  <si>
    <t>MSTRG.39519.6[18530]</t>
  </si>
  <si>
    <t>MSTRG.39519.7[18946]</t>
  </si>
  <si>
    <t>aug3.g7669.t1[18138]</t>
  </si>
  <si>
    <t>aug3.g7669.t2[17480]</t>
  </si>
  <si>
    <t>MSTRG.39519.1[22405]</t>
  </si>
  <si>
    <t>MSTRG.39519.2[45092]</t>
  </si>
  <si>
    <t>MSTRG.39519.5[24589]</t>
  </si>
  <si>
    <t>MSTRG.39519.8[48378]</t>
  </si>
  <si>
    <t>MSTRG.42468</t>
  </si>
  <si>
    <t>MSTRG.42468.1[87]</t>
  </si>
  <si>
    <t>aug3.g9796.t1[91]</t>
  </si>
  <si>
    <t>MSTRG.42468.2[213]</t>
  </si>
  <si>
    <t>MSTRG.43121</t>
  </si>
  <si>
    <t>aug3.g11137.t1[2885]</t>
  </si>
  <si>
    <t>MSTRG.43121.2[57591]</t>
  </si>
  <si>
    <t>MSTRG.45528</t>
  </si>
  <si>
    <t>MSTRG.45528.19[4213]</t>
  </si>
  <si>
    <t>aug3.g14217.t1[4213]</t>
  </si>
  <si>
    <t>MSTRG.45528.4[4169]</t>
  </si>
  <si>
    <t>aug3.g14211.t1[4169]</t>
  </si>
  <si>
    <t>aug3.g14218.t1[4272]</t>
  </si>
  <si>
    <t>aug3.g14216.t1[3172]</t>
  </si>
  <si>
    <t>aug3.g14214.t1[4586]</t>
  </si>
  <si>
    <t>aug3.g14212.t1[4222]</t>
  </si>
  <si>
    <t>aug3.g14215.t1[4221]</t>
  </si>
  <si>
    <t>MSTRG.45528.1[35926]</t>
  </si>
  <si>
    <t>MSTRG.45528.2[11867]</t>
  </si>
  <si>
    <t>MSTRG.45528.3[4219]</t>
  </si>
  <si>
    <t>MSTRG.45528.6[35926]</t>
  </si>
  <si>
    <t>MSTRG.45528.7[41339]</t>
  </si>
  <si>
    <t>MSTRG.45528.8[35926]</t>
  </si>
  <si>
    <t>MSTRG.45528.9[20209]</t>
  </si>
  <si>
    <t>MSTRG.45528.11[5172]</t>
  </si>
  <si>
    <t>MSTRG.45528.13[6820]</t>
  </si>
  <si>
    <t>MSTRG.45528.14[4217]</t>
  </si>
  <si>
    <t>MSTRG.45528.15[6830]</t>
  </si>
  <si>
    <t>MSTRG.45528.18[4218]</t>
  </si>
  <si>
    <t>MSTRG.45528.20[4213]</t>
  </si>
  <si>
    <t>MSTRG.45528.21[4272]</t>
  </si>
  <si>
    <t>MSTRG.45767</t>
  </si>
  <si>
    <t>MSTRG.45767.1[11096]</t>
  </si>
  <si>
    <t>aug3.g27386.t1[11096]</t>
  </si>
  <si>
    <t>MSTRG.46006</t>
  </si>
  <si>
    <t>aug3.g26249.t1[9632]</t>
  </si>
  <si>
    <t>MSTRG.46006.1[9672]</t>
  </si>
  <si>
    <t>MSTRG.46006.3[9660]</t>
  </si>
  <si>
    <t>aug3.g26250.t1[9660]</t>
  </si>
  <si>
    <t>MSTRG.47398</t>
  </si>
  <si>
    <t>MSTRG.47398.1[33912]</t>
  </si>
  <si>
    <t>MSTRG.47398.2[33912]</t>
  </si>
  <si>
    <t>aug3.g14690.t1[49399]</t>
  </si>
  <si>
    <t>MSTRG.4819</t>
  </si>
  <si>
    <t>aug3.g15923.t1[9689]</t>
  </si>
  <si>
    <t>MSTRG.4819.1[9689]</t>
  </si>
  <si>
    <t>MSTRG.50019</t>
  </si>
  <si>
    <t>MSTRG.50019.1[30473]</t>
  </si>
  <si>
    <t>aug3.g9214.t1[30473]</t>
  </si>
  <si>
    <t>MSTRG.50663</t>
  </si>
  <si>
    <t>aug3.g20110.t1[6141]</t>
  </si>
  <si>
    <t>MSTRG.50663.1[31541]</t>
  </si>
  <si>
    <t>MSTRG.50663.2[7423]</t>
  </si>
  <si>
    <t>MSTRG.51280</t>
  </si>
  <si>
    <t>MSTRG.51280.2[2126]</t>
  </si>
  <si>
    <t>aug3.g1194.t1[2126]</t>
  </si>
  <si>
    <t>MSTRG.51280.1[2126]</t>
  </si>
  <si>
    <t>MSTRG.5142</t>
  </si>
  <si>
    <t>MSTRG.5142.2[7851]</t>
  </si>
  <si>
    <t>aug3.g10381.t1[9411]</t>
  </si>
  <si>
    <t>MSTRG.5142.1[19153]</t>
  </si>
  <si>
    <t>MSTRG.5142.3[19169]</t>
  </si>
  <si>
    <t>MSTRG.5142.4[30311]</t>
  </si>
  <si>
    <t>aug3.g10381.t2[33920]</t>
  </si>
  <si>
    <t>MSTRG.5142.7[22450]</t>
  </si>
  <si>
    <t>MSTRG.5142.8[37834]</t>
  </si>
  <si>
    <t>MSTRG.6569</t>
  </si>
  <si>
    <t>MSTRG.6569.3[18894]</t>
  </si>
  <si>
    <t>MSTRG.6569.4[19471]</t>
  </si>
  <si>
    <t>aug3.g9591.t1[14614]</t>
  </si>
  <si>
    <t>aug3.g9591.t2[11519]</t>
  </si>
  <si>
    <t>MSTRG.6569.5[75644]</t>
  </si>
  <si>
    <t>MSTRG.6569.6[75644]</t>
  </si>
  <si>
    <t>MSTRG.6569.7[75644]</t>
  </si>
  <si>
    <t>MSTRG.6569.8[75644]</t>
  </si>
  <si>
    <t>MSTRG.6924</t>
  </si>
  <si>
    <t>MSTRG.6924.1[12460]</t>
  </si>
  <si>
    <t>MSTRG.6924.2[16999]</t>
  </si>
  <si>
    <t>aug3.g21109.t1[12307]</t>
  </si>
  <si>
    <t>aug3.g22253.t1[39901]</t>
  </si>
  <si>
    <t>aug3.g7357.t1[20517]</t>
  </si>
  <si>
    <t>Gene</t>
  </si>
  <si>
    <t>Transcripts</t>
  </si>
  <si>
    <t>aug3.g18379.t1[40744]</t>
  </si>
  <si>
    <t>No. distinct proteins</t>
  </si>
  <si>
    <t>Predicted proteins with distinct amino acid sequence produced by transcripts at gene</t>
  </si>
  <si>
    <t>Number of distinct proteins at genes potentially identified in venom, includes different proteins that cannot be distinguished by peptides from MS data</t>
  </si>
  <si>
    <t>SUM</t>
  </si>
  <si>
    <t>grouped with transcript from another gene, MSTRG.15151.1</t>
  </si>
  <si>
    <t>Minimum number of distinct  proteins that can be distinguished in venom by peptides from MS</t>
  </si>
  <si>
    <t>MSTRG.24290*</t>
  </si>
  <si>
    <t>MSTRG.24291*</t>
  </si>
  <si>
    <t>aug3.g26326.t1[4047]</t>
  </si>
  <si>
    <t>Table S2. Transcripts at multiple transcript genes with at least one identified venom protein. Transcripts with a protein identified in venom are in bold, and numbers in brackets refer to CD-hit clusters of proteins 100% identical starting at the first methionine in the sequence. Proteins grouped, and thus indiscriminable in Scaffold, are shaded the same color.</t>
  </si>
  <si>
    <t>*</t>
  </si>
  <si>
    <t>all proteins at these loci placed into single scaffold group</t>
  </si>
  <si>
    <t>Venom proteins maximum</t>
  </si>
  <si>
    <t>Venom proteins minim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b/>
      <u/>
      <sz val="12"/>
      <color theme="1"/>
      <name val="Calibri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b/>
      <sz val="12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7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1" fillId="2" borderId="0" xfId="0" applyFont="1" applyFill="1"/>
    <xf numFmtId="0" fontId="7" fillId="0" borderId="0" xfId="0" applyFont="1" applyAlignment="1">
      <alignment horizontal="right"/>
    </xf>
    <xf numFmtId="0" fontId="6" fillId="3" borderId="0" xfId="0" applyFont="1" applyFill="1"/>
    <xf numFmtId="0" fontId="2" fillId="3" borderId="0" xfId="0" applyFont="1" applyFill="1"/>
    <xf numFmtId="0" fontId="0" fillId="3" borderId="0" xfId="0" applyFill="1"/>
    <xf numFmtId="0" fontId="8" fillId="0" borderId="0" xfId="0" applyFont="1"/>
    <xf numFmtId="0" fontId="8" fillId="4" borderId="0" xfId="0" applyFont="1" applyFill="1"/>
    <xf numFmtId="0" fontId="1" fillId="5" borderId="0" xfId="0" applyFont="1" applyFill="1"/>
    <xf numFmtId="0" fontId="9" fillId="0" borderId="0" xfId="0" applyFont="1"/>
    <xf numFmtId="0" fontId="9" fillId="0" borderId="0" xfId="0" applyFont="1" applyFill="1"/>
    <xf numFmtId="0" fontId="1" fillId="6" borderId="0" xfId="0" applyFont="1" applyFill="1"/>
    <xf numFmtId="0" fontId="0" fillId="0" borderId="0" xfId="0" applyFont="1"/>
    <xf numFmtId="0" fontId="0" fillId="0" borderId="0" xfId="0" applyFont="1" applyFill="1"/>
    <xf numFmtId="0" fontId="8" fillId="0" borderId="0" xfId="0" applyFont="1" applyFill="1" applyAlignment="1">
      <alignment horizontal="right"/>
    </xf>
    <xf numFmtId="0" fontId="0" fillId="0" borderId="0" xfId="0" applyFill="1"/>
    <xf numFmtId="0" fontId="10" fillId="0" borderId="0" xfId="0" applyFont="1" applyFill="1"/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9"/>
  <sheetViews>
    <sheetView tabSelected="1" workbookViewId="0">
      <selection activeCell="A3" sqref="A3"/>
    </sheetView>
  </sheetViews>
  <sheetFormatPr baseColWidth="10" defaultRowHeight="15" x14ac:dyDescent="0"/>
  <cols>
    <col min="1" max="1" width="27" customWidth="1"/>
    <col min="2" max="2" width="18.5" customWidth="1"/>
    <col min="3" max="3" width="23.1640625" customWidth="1"/>
    <col min="4" max="4" width="23.33203125" customWidth="1"/>
    <col min="5" max="5" width="21.1640625" customWidth="1"/>
    <col min="6" max="6" width="24.5" customWidth="1"/>
    <col min="7" max="7" width="21.5" customWidth="1"/>
    <col min="8" max="8" width="23.83203125" customWidth="1"/>
    <col min="9" max="9" width="21.1640625" customWidth="1"/>
    <col min="10" max="10" width="20.1640625" customWidth="1"/>
    <col min="11" max="11" width="20.6640625" customWidth="1"/>
    <col min="12" max="12" width="22.33203125" customWidth="1"/>
    <col min="13" max="13" width="22.1640625" customWidth="1"/>
    <col min="14" max="14" width="20.5" customWidth="1"/>
    <col min="15" max="15" width="21.33203125" customWidth="1"/>
    <col min="16" max="17" width="20.5" customWidth="1"/>
    <col min="18" max="18" width="22.33203125" customWidth="1"/>
    <col min="19" max="19" width="22.6640625" customWidth="1"/>
    <col min="20" max="20" width="21.5" customWidth="1"/>
    <col min="21" max="21" width="21" customWidth="1"/>
    <col min="22" max="22" width="20.83203125" customWidth="1"/>
    <col min="23" max="23" width="22.33203125" customWidth="1"/>
    <col min="24" max="24" width="20.1640625" customWidth="1"/>
    <col min="25" max="25" width="22.33203125" customWidth="1"/>
    <col min="26" max="26" width="21.83203125" customWidth="1"/>
    <col min="27" max="27" width="22.33203125" customWidth="1"/>
    <col min="28" max="28" width="20.83203125" customWidth="1"/>
    <col min="29" max="30" width="21.5" customWidth="1"/>
    <col min="31" max="31" width="19" customWidth="1"/>
  </cols>
  <sheetData>
    <row r="1" spans="1:10">
      <c r="A1" s="2" t="s">
        <v>342</v>
      </c>
      <c r="B1" s="1"/>
      <c r="C1" s="1"/>
      <c r="D1" s="1"/>
      <c r="E1" s="1"/>
    </row>
    <row r="2" spans="1:10">
      <c r="A2" s="6" t="s">
        <v>333</v>
      </c>
      <c r="B2" s="7" t="s">
        <v>334</v>
      </c>
      <c r="C2" s="7"/>
      <c r="D2" s="7"/>
      <c r="E2" s="7"/>
      <c r="F2" s="8"/>
      <c r="G2" s="8"/>
    </row>
    <row r="3" spans="1:10">
      <c r="A3" s="6" t="s">
        <v>345</v>
      </c>
      <c r="B3" s="7" t="s">
        <v>335</v>
      </c>
      <c r="C3" s="7"/>
      <c r="D3" s="7"/>
      <c r="E3" s="7"/>
      <c r="F3" s="8"/>
      <c r="G3" s="8"/>
    </row>
    <row r="4" spans="1:10">
      <c r="A4" s="6" t="s">
        <v>346</v>
      </c>
      <c r="B4" s="7" t="s">
        <v>338</v>
      </c>
      <c r="C4" s="7"/>
      <c r="D4" s="7"/>
      <c r="E4" s="7"/>
      <c r="F4" s="8"/>
      <c r="G4" s="8"/>
    </row>
    <row r="5" spans="1:10">
      <c r="A5" s="2" t="s">
        <v>330</v>
      </c>
      <c r="B5" s="2" t="s">
        <v>333</v>
      </c>
      <c r="C5" s="2" t="s">
        <v>345</v>
      </c>
      <c r="D5" s="2" t="s">
        <v>346</v>
      </c>
      <c r="E5" s="2" t="s">
        <v>331</v>
      </c>
    </row>
    <row r="6" spans="1:10">
      <c r="A6" t="s">
        <v>0</v>
      </c>
      <c r="B6">
        <v>3</v>
      </c>
      <c r="C6">
        <v>2</v>
      </c>
      <c r="D6">
        <v>1</v>
      </c>
      <c r="E6" s="4" t="s">
        <v>1</v>
      </c>
      <c r="F6" s="4" t="s">
        <v>2</v>
      </c>
      <c r="G6" t="s">
        <v>3</v>
      </c>
      <c r="H6" t="s">
        <v>4</v>
      </c>
    </row>
    <row r="7" spans="1:10">
      <c r="A7" t="s">
        <v>5</v>
      </c>
      <c r="B7">
        <v>2</v>
      </c>
      <c r="C7">
        <v>1</v>
      </c>
      <c r="D7">
        <v>1</v>
      </c>
      <c r="E7" s="3" t="s">
        <v>6</v>
      </c>
      <c r="F7" t="s">
        <v>7</v>
      </c>
    </row>
    <row r="8" spans="1:10">
      <c r="A8" t="s">
        <v>8</v>
      </c>
      <c r="B8">
        <v>3</v>
      </c>
      <c r="C8">
        <v>3</v>
      </c>
      <c r="D8">
        <v>1</v>
      </c>
      <c r="E8" s="4" t="s">
        <v>9</v>
      </c>
      <c r="F8" s="4" t="s">
        <v>10</v>
      </c>
      <c r="G8" s="4" t="s">
        <v>11</v>
      </c>
      <c r="H8" s="4" t="s">
        <v>12</v>
      </c>
    </row>
    <row r="9" spans="1:10">
      <c r="A9" t="s">
        <v>13</v>
      </c>
      <c r="B9">
        <v>1</v>
      </c>
      <c r="C9">
        <v>1</v>
      </c>
      <c r="D9">
        <v>1</v>
      </c>
      <c r="E9" s="4" t="s">
        <v>14</v>
      </c>
      <c r="F9" s="4" t="s">
        <v>15</v>
      </c>
    </row>
    <row r="10" spans="1:10">
      <c r="A10" t="s">
        <v>16</v>
      </c>
      <c r="B10">
        <v>1</v>
      </c>
      <c r="C10">
        <v>1</v>
      </c>
      <c r="D10">
        <v>1</v>
      </c>
      <c r="E10" s="4" t="s">
        <v>17</v>
      </c>
      <c r="F10" s="4" t="s">
        <v>18</v>
      </c>
    </row>
    <row r="11" spans="1:10">
      <c r="A11" t="s">
        <v>19</v>
      </c>
      <c r="B11">
        <v>2</v>
      </c>
      <c r="C11">
        <v>2</v>
      </c>
      <c r="D11">
        <v>1</v>
      </c>
      <c r="E11" s="4" t="s">
        <v>20</v>
      </c>
      <c r="F11" s="4" t="s">
        <v>21</v>
      </c>
      <c r="G11" s="4" t="s">
        <v>22</v>
      </c>
      <c r="H11" s="4" t="s">
        <v>23</v>
      </c>
      <c r="I11" s="4" t="s">
        <v>24</v>
      </c>
      <c r="J11" s="4" t="s">
        <v>25</v>
      </c>
    </row>
    <row r="12" spans="1:10">
      <c r="A12" t="s">
        <v>26</v>
      </c>
      <c r="B12">
        <v>2</v>
      </c>
      <c r="C12">
        <v>1</v>
      </c>
      <c r="D12">
        <v>1</v>
      </c>
      <c r="E12" s="3" t="s">
        <v>27</v>
      </c>
      <c r="F12" t="s">
        <v>28</v>
      </c>
    </row>
    <row r="13" spans="1:10">
      <c r="A13" s="15" t="s">
        <v>29</v>
      </c>
      <c r="B13">
        <v>4</v>
      </c>
      <c r="C13">
        <v>3</v>
      </c>
      <c r="D13" s="17">
        <v>2</v>
      </c>
      <c r="E13" s="14" t="s">
        <v>341</v>
      </c>
      <c r="F13" s="4" t="s">
        <v>30</v>
      </c>
      <c r="G13" s="4" t="s">
        <v>31</v>
      </c>
      <c r="H13" t="s">
        <v>32</v>
      </c>
    </row>
    <row r="14" spans="1:10">
      <c r="A14" t="s">
        <v>33</v>
      </c>
      <c r="B14">
        <v>5</v>
      </c>
      <c r="C14">
        <v>2</v>
      </c>
      <c r="D14">
        <v>1</v>
      </c>
      <c r="E14" s="4" t="s">
        <v>34</v>
      </c>
      <c r="F14" s="4" t="s">
        <v>35</v>
      </c>
      <c r="G14" t="s">
        <v>36</v>
      </c>
      <c r="H14" t="s">
        <v>37</v>
      </c>
      <c r="I14" t="s">
        <v>38</v>
      </c>
    </row>
    <row r="15" spans="1:10">
      <c r="A15" t="s">
        <v>39</v>
      </c>
      <c r="B15">
        <v>1</v>
      </c>
      <c r="C15">
        <v>1</v>
      </c>
      <c r="D15">
        <v>1</v>
      </c>
      <c r="E15" s="4" t="s">
        <v>40</v>
      </c>
      <c r="F15" s="4" t="s">
        <v>41</v>
      </c>
    </row>
    <row r="16" spans="1:10">
      <c r="A16" t="s">
        <v>42</v>
      </c>
      <c r="B16">
        <v>1</v>
      </c>
      <c r="C16">
        <v>1</v>
      </c>
      <c r="D16">
        <v>1</v>
      </c>
      <c r="E16" s="4" t="s">
        <v>43</v>
      </c>
      <c r="F16" s="4" t="s">
        <v>44</v>
      </c>
    </row>
    <row r="17" spans="1:22">
      <c r="A17" t="s">
        <v>45</v>
      </c>
      <c r="B17">
        <v>2</v>
      </c>
      <c r="C17">
        <v>2</v>
      </c>
      <c r="D17">
        <v>1</v>
      </c>
      <c r="E17" s="4" t="s">
        <v>46</v>
      </c>
      <c r="F17" s="4" t="s">
        <v>47</v>
      </c>
    </row>
    <row r="18" spans="1:22">
      <c r="A18" t="s">
        <v>48</v>
      </c>
      <c r="B18">
        <v>1</v>
      </c>
      <c r="C18">
        <v>1</v>
      </c>
      <c r="D18">
        <v>1</v>
      </c>
      <c r="E18" s="4" t="s">
        <v>49</v>
      </c>
      <c r="F18" s="4" t="s">
        <v>50</v>
      </c>
    </row>
    <row r="19" spans="1:22">
      <c r="A19" s="16" t="s">
        <v>51</v>
      </c>
      <c r="B19">
        <v>1</v>
      </c>
      <c r="C19">
        <v>1</v>
      </c>
      <c r="D19">
        <v>1</v>
      </c>
      <c r="E19" s="19" t="s">
        <v>52</v>
      </c>
      <c r="F19" s="13" t="s">
        <v>53</v>
      </c>
    </row>
    <row r="20" spans="1:22">
      <c r="A20" t="s">
        <v>54</v>
      </c>
      <c r="B20">
        <v>5</v>
      </c>
      <c r="C20">
        <v>3</v>
      </c>
      <c r="D20" s="9">
        <v>2</v>
      </c>
      <c r="E20" s="4" t="s">
        <v>55</v>
      </c>
      <c r="F20" s="4" t="s">
        <v>56</v>
      </c>
      <c r="G20" s="4" t="s">
        <v>57</v>
      </c>
      <c r="H20" s="3" t="s">
        <v>58</v>
      </c>
      <c r="I20" t="s">
        <v>59</v>
      </c>
      <c r="J20" t="s">
        <v>60</v>
      </c>
    </row>
    <row r="21" spans="1:22">
      <c r="A21" s="18" t="s">
        <v>61</v>
      </c>
      <c r="B21">
        <v>9</v>
      </c>
      <c r="C21">
        <v>4</v>
      </c>
      <c r="D21">
        <v>1</v>
      </c>
      <c r="E21" s="4" t="s">
        <v>62</v>
      </c>
      <c r="F21" s="4" t="s">
        <v>63</v>
      </c>
      <c r="G21" s="4" t="s">
        <v>64</v>
      </c>
      <c r="H21" s="4" t="s">
        <v>65</v>
      </c>
      <c r="I21" t="s">
        <v>66</v>
      </c>
      <c r="J21" s="13" t="s">
        <v>67</v>
      </c>
      <c r="K21" s="13" t="s">
        <v>68</v>
      </c>
      <c r="L21" s="13" t="s">
        <v>69</v>
      </c>
      <c r="M21" s="13" t="s">
        <v>70</v>
      </c>
      <c r="N21" s="13" t="s">
        <v>71</v>
      </c>
      <c r="O21" s="13" t="s">
        <v>72</v>
      </c>
      <c r="P21" s="13" t="s">
        <v>73</v>
      </c>
      <c r="Q21" t="s">
        <v>74</v>
      </c>
      <c r="R21" t="s">
        <v>75</v>
      </c>
      <c r="S21" s="13" t="s">
        <v>76</v>
      </c>
      <c r="T21" t="s">
        <v>77</v>
      </c>
      <c r="U21" t="s">
        <v>78</v>
      </c>
      <c r="V21" t="s">
        <v>79</v>
      </c>
    </row>
    <row r="22" spans="1:22">
      <c r="A22" t="s">
        <v>80</v>
      </c>
      <c r="B22">
        <v>2</v>
      </c>
      <c r="C22">
        <v>1</v>
      </c>
      <c r="D22">
        <v>1</v>
      </c>
      <c r="E22" s="3" t="s">
        <v>81</v>
      </c>
      <c r="F22" t="s">
        <v>82</v>
      </c>
    </row>
    <row r="23" spans="1:22">
      <c r="A23" t="s">
        <v>83</v>
      </c>
      <c r="B23">
        <v>5</v>
      </c>
      <c r="C23">
        <v>3</v>
      </c>
      <c r="D23" s="9">
        <v>2</v>
      </c>
      <c r="E23" s="4" t="s">
        <v>84</v>
      </c>
      <c r="F23" s="4" t="s">
        <v>85</v>
      </c>
      <c r="G23" s="3" t="s">
        <v>86</v>
      </c>
      <c r="H23" t="s">
        <v>87</v>
      </c>
      <c r="I23" t="s">
        <v>88</v>
      </c>
      <c r="J23" t="s">
        <v>89</v>
      </c>
      <c r="K23" t="s">
        <v>90</v>
      </c>
    </row>
    <row r="24" spans="1:22">
      <c r="A24" s="18" t="s">
        <v>91</v>
      </c>
      <c r="B24">
        <v>4</v>
      </c>
      <c r="C24">
        <v>2</v>
      </c>
      <c r="D24">
        <v>1</v>
      </c>
      <c r="E24" s="4" t="s">
        <v>92</v>
      </c>
      <c r="F24" s="4" t="s">
        <v>93</v>
      </c>
      <c r="G24" s="13" t="s">
        <v>94</v>
      </c>
      <c r="H24" t="s">
        <v>95</v>
      </c>
      <c r="I24" t="s">
        <v>96</v>
      </c>
    </row>
    <row r="25" spans="1:22">
      <c r="A25" s="10" t="s">
        <v>339</v>
      </c>
      <c r="B25">
        <v>3</v>
      </c>
      <c r="C25">
        <v>3</v>
      </c>
      <c r="D25">
        <v>1</v>
      </c>
      <c r="E25" s="4" t="s">
        <v>97</v>
      </c>
      <c r="F25" s="4" t="s">
        <v>98</v>
      </c>
      <c r="G25" s="4" t="s">
        <v>99</v>
      </c>
      <c r="H25" s="4" t="s">
        <v>100</v>
      </c>
    </row>
    <row r="26" spans="1:22">
      <c r="A26" s="10" t="s">
        <v>340</v>
      </c>
      <c r="B26">
        <v>2</v>
      </c>
      <c r="C26">
        <v>2</v>
      </c>
      <c r="D26">
        <v>1</v>
      </c>
      <c r="E26" s="4" t="s">
        <v>101</v>
      </c>
      <c r="F26" s="4" t="s">
        <v>102</v>
      </c>
    </row>
    <row r="27" spans="1:22">
      <c r="A27" t="s">
        <v>103</v>
      </c>
      <c r="B27">
        <v>1</v>
      </c>
      <c r="C27">
        <v>1</v>
      </c>
      <c r="D27">
        <v>1</v>
      </c>
      <c r="E27" s="4" t="s">
        <v>104</v>
      </c>
      <c r="F27" s="4" t="s">
        <v>105</v>
      </c>
    </row>
    <row r="28" spans="1:22">
      <c r="A28" t="s">
        <v>106</v>
      </c>
      <c r="B28">
        <v>1</v>
      </c>
      <c r="C28">
        <v>1</v>
      </c>
      <c r="D28">
        <v>1</v>
      </c>
      <c r="E28" s="4" t="s">
        <v>107</v>
      </c>
      <c r="F28" s="4" t="s">
        <v>108</v>
      </c>
    </row>
    <row r="29" spans="1:22">
      <c r="A29" t="s">
        <v>109</v>
      </c>
      <c r="B29">
        <v>3</v>
      </c>
      <c r="C29">
        <v>1</v>
      </c>
      <c r="D29">
        <v>1</v>
      </c>
      <c r="E29" s="4" t="s">
        <v>110</v>
      </c>
      <c r="F29" s="4" t="s">
        <v>111</v>
      </c>
      <c r="G29" t="s">
        <v>112</v>
      </c>
      <c r="H29" t="s">
        <v>113</v>
      </c>
    </row>
    <row r="30" spans="1:22">
      <c r="A30" t="s">
        <v>114</v>
      </c>
      <c r="B30">
        <v>1</v>
      </c>
      <c r="C30">
        <v>1</v>
      </c>
      <c r="D30">
        <v>1</v>
      </c>
      <c r="E30" s="4" t="s">
        <v>115</v>
      </c>
      <c r="F30" s="4" t="s">
        <v>116</v>
      </c>
    </row>
    <row r="31" spans="1:22">
      <c r="A31" t="s">
        <v>117</v>
      </c>
      <c r="B31">
        <v>1</v>
      </c>
      <c r="C31">
        <v>1</v>
      </c>
      <c r="D31">
        <v>1</v>
      </c>
      <c r="E31" s="4" t="s">
        <v>118</v>
      </c>
      <c r="F31" s="4" t="s">
        <v>119</v>
      </c>
    </row>
    <row r="32" spans="1:22">
      <c r="A32" s="18" t="s">
        <v>120</v>
      </c>
      <c r="B32">
        <v>3</v>
      </c>
      <c r="C32">
        <v>3</v>
      </c>
      <c r="D32" s="9">
        <v>2</v>
      </c>
      <c r="E32" s="4" t="s">
        <v>121</v>
      </c>
      <c r="F32" s="4" t="s">
        <v>122</v>
      </c>
      <c r="G32" s="11" t="s">
        <v>123</v>
      </c>
      <c r="H32" s="11" t="s">
        <v>124</v>
      </c>
      <c r="I32" s="13" t="s">
        <v>332</v>
      </c>
    </row>
    <row r="33" spans="1:31">
      <c r="A33" t="s">
        <v>125</v>
      </c>
      <c r="B33">
        <v>2</v>
      </c>
      <c r="C33">
        <v>2</v>
      </c>
      <c r="D33">
        <v>1</v>
      </c>
      <c r="E33" s="4" t="s">
        <v>126</v>
      </c>
      <c r="F33" s="4" t="s">
        <v>127</v>
      </c>
    </row>
    <row r="34" spans="1:31">
      <c r="A34" t="s">
        <v>128</v>
      </c>
      <c r="B34">
        <v>2</v>
      </c>
      <c r="C34">
        <v>1</v>
      </c>
      <c r="D34">
        <v>1</v>
      </c>
      <c r="E34" s="3" t="s">
        <v>129</v>
      </c>
      <c r="F34" t="s">
        <v>130</v>
      </c>
    </row>
    <row r="35" spans="1:31">
      <c r="A35" t="s">
        <v>131</v>
      </c>
      <c r="B35">
        <v>2</v>
      </c>
      <c r="C35">
        <v>1</v>
      </c>
      <c r="D35">
        <v>1</v>
      </c>
      <c r="E35" s="3" t="s">
        <v>132</v>
      </c>
      <c r="F35" t="s">
        <v>133</v>
      </c>
    </row>
    <row r="36" spans="1:31">
      <c r="A36" t="s">
        <v>134</v>
      </c>
      <c r="B36">
        <v>2</v>
      </c>
      <c r="C36">
        <v>2</v>
      </c>
      <c r="D36">
        <v>1</v>
      </c>
      <c r="E36" s="4" t="s">
        <v>135</v>
      </c>
      <c r="F36" s="4" t="s">
        <v>136</v>
      </c>
      <c r="G36" s="4" t="s">
        <v>137</v>
      </c>
    </row>
    <row r="37" spans="1:31">
      <c r="A37" t="s">
        <v>138</v>
      </c>
      <c r="B37">
        <v>3</v>
      </c>
      <c r="C37">
        <v>2</v>
      </c>
      <c r="D37" s="12">
        <v>1</v>
      </c>
      <c r="E37" s="4" t="s">
        <v>139</v>
      </c>
      <c r="F37" s="4" t="s">
        <v>140</v>
      </c>
      <c r="G37" t="s">
        <v>141</v>
      </c>
    </row>
    <row r="38" spans="1:31">
      <c r="A38" t="s">
        <v>142</v>
      </c>
      <c r="B38">
        <v>2</v>
      </c>
      <c r="C38">
        <v>1</v>
      </c>
      <c r="D38">
        <v>1</v>
      </c>
      <c r="E38" s="4" t="s">
        <v>143</v>
      </c>
      <c r="F38" s="4" t="s">
        <v>144</v>
      </c>
      <c r="G38" t="s">
        <v>145</v>
      </c>
      <c r="H38" t="s">
        <v>146</v>
      </c>
    </row>
    <row r="39" spans="1:31">
      <c r="A39" t="s">
        <v>147</v>
      </c>
      <c r="B39">
        <v>6</v>
      </c>
      <c r="C39">
        <v>5</v>
      </c>
      <c r="D39" s="9">
        <v>2</v>
      </c>
      <c r="E39" s="3" t="s">
        <v>148</v>
      </c>
      <c r="F39" s="4" t="s">
        <v>149</v>
      </c>
      <c r="G39" s="4" t="s">
        <v>150</v>
      </c>
      <c r="H39" s="4" t="s">
        <v>151</v>
      </c>
      <c r="I39" s="4" t="s">
        <v>152</v>
      </c>
      <c r="J39" s="4" t="s">
        <v>153</v>
      </c>
      <c r="K39" s="13" t="s">
        <v>154</v>
      </c>
      <c r="L39" t="s">
        <v>155</v>
      </c>
    </row>
    <row r="40" spans="1:31">
      <c r="A40" t="s">
        <v>156</v>
      </c>
      <c r="B40">
        <v>2</v>
      </c>
      <c r="C40">
        <v>1</v>
      </c>
      <c r="D40">
        <v>1</v>
      </c>
      <c r="E40" s="3" t="s">
        <v>157</v>
      </c>
      <c r="F40" t="s">
        <v>158</v>
      </c>
    </row>
    <row r="41" spans="1:31">
      <c r="A41" t="s">
        <v>159</v>
      </c>
      <c r="B41">
        <v>3</v>
      </c>
      <c r="C41">
        <v>3</v>
      </c>
      <c r="D41">
        <v>1</v>
      </c>
      <c r="E41" s="4" t="s">
        <v>160</v>
      </c>
      <c r="F41" s="4" t="s">
        <v>161</v>
      </c>
      <c r="G41" s="4" t="s">
        <v>162</v>
      </c>
    </row>
    <row r="42" spans="1:31">
      <c r="A42" t="s">
        <v>163</v>
      </c>
      <c r="B42">
        <v>2</v>
      </c>
      <c r="C42">
        <v>1</v>
      </c>
      <c r="D42">
        <v>1</v>
      </c>
      <c r="E42" s="3" t="s">
        <v>164</v>
      </c>
      <c r="F42" t="s">
        <v>165</v>
      </c>
    </row>
    <row r="43" spans="1:31">
      <c r="A43" t="s">
        <v>166</v>
      </c>
      <c r="B43">
        <v>2</v>
      </c>
      <c r="C43">
        <v>1</v>
      </c>
      <c r="D43">
        <v>1</v>
      </c>
      <c r="E43" s="4" t="s">
        <v>167</v>
      </c>
      <c r="F43" s="4" t="s">
        <v>168</v>
      </c>
      <c r="G43" t="s">
        <v>169</v>
      </c>
    </row>
    <row r="44" spans="1:31">
      <c r="A44" t="s">
        <v>170</v>
      </c>
      <c r="B44">
        <v>22</v>
      </c>
      <c r="C44">
        <v>2</v>
      </c>
      <c r="D44" s="9">
        <v>2</v>
      </c>
      <c r="E44" s="4" t="s">
        <v>171</v>
      </c>
      <c r="F44" s="4" t="s">
        <v>172</v>
      </c>
      <c r="G44" s="11" t="s">
        <v>173</v>
      </c>
      <c r="H44" s="11" t="s">
        <v>174</v>
      </c>
      <c r="I44" t="s">
        <v>175</v>
      </c>
      <c r="J44" t="s">
        <v>176</v>
      </c>
      <c r="K44" t="s">
        <v>177</v>
      </c>
      <c r="L44" t="s">
        <v>178</v>
      </c>
      <c r="M44" t="s">
        <v>179</v>
      </c>
      <c r="N44" t="s">
        <v>180</v>
      </c>
      <c r="O44" t="s">
        <v>181</v>
      </c>
      <c r="P44" t="s">
        <v>182</v>
      </c>
      <c r="Q44" t="s">
        <v>183</v>
      </c>
      <c r="R44" t="s">
        <v>184</v>
      </c>
      <c r="S44" t="s">
        <v>185</v>
      </c>
      <c r="T44" t="s">
        <v>186</v>
      </c>
      <c r="U44" t="s">
        <v>187</v>
      </c>
      <c r="V44" t="s">
        <v>188</v>
      </c>
      <c r="W44" t="s">
        <v>189</v>
      </c>
      <c r="X44" t="s">
        <v>190</v>
      </c>
      <c r="Y44" t="s">
        <v>191</v>
      </c>
      <c r="Z44" t="s">
        <v>192</v>
      </c>
      <c r="AA44" t="s">
        <v>193</v>
      </c>
      <c r="AB44" t="s">
        <v>194</v>
      </c>
      <c r="AC44" t="s">
        <v>195</v>
      </c>
      <c r="AD44" t="s">
        <v>196</v>
      </c>
      <c r="AE44" t="s">
        <v>197</v>
      </c>
    </row>
    <row r="45" spans="1:31">
      <c r="A45" t="s">
        <v>198</v>
      </c>
      <c r="B45">
        <v>3</v>
      </c>
      <c r="C45">
        <v>3</v>
      </c>
      <c r="D45">
        <v>1</v>
      </c>
      <c r="E45" s="4" t="s">
        <v>199</v>
      </c>
      <c r="F45" s="4" t="s">
        <v>200</v>
      </c>
      <c r="G45" s="4" t="s">
        <v>201</v>
      </c>
      <c r="H45" s="13" t="s">
        <v>202</v>
      </c>
      <c r="I45" s="13" t="s">
        <v>203</v>
      </c>
      <c r="J45" s="13" t="s">
        <v>204</v>
      </c>
      <c r="K45" s="13" t="s">
        <v>205</v>
      </c>
    </row>
    <row r="46" spans="1:31">
      <c r="A46" s="18" t="s">
        <v>206</v>
      </c>
      <c r="B46">
        <v>20</v>
      </c>
      <c r="C46">
        <v>4</v>
      </c>
      <c r="D46" s="9">
        <v>4</v>
      </c>
      <c r="E46" s="3" t="s">
        <v>207</v>
      </c>
      <c r="F46" s="3" t="s">
        <v>208</v>
      </c>
      <c r="G46" s="3" t="s">
        <v>209</v>
      </c>
      <c r="H46" s="3" t="s">
        <v>210</v>
      </c>
      <c r="I46" t="s">
        <v>211</v>
      </c>
      <c r="J46" t="s">
        <v>212</v>
      </c>
      <c r="K46" t="s">
        <v>213</v>
      </c>
      <c r="L46" t="s">
        <v>214</v>
      </c>
      <c r="M46" t="s">
        <v>215</v>
      </c>
      <c r="N46" t="s">
        <v>216</v>
      </c>
      <c r="O46" t="s">
        <v>217</v>
      </c>
      <c r="P46" t="s">
        <v>218</v>
      </c>
      <c r="Q46" t="s">
        <v>219</v>
      </c>
      <c r="R46" t="s">
        <v>220</v>
      </c>
      <c r="S46" t="s">
        <v>221</v>
      </c>
      <c r="T46" t="s">
        <v>222</v>
      </c>
      <c r="U46" t="s">
        <v>223</v>
      </c>
      <c r="V46" t="s">
        <v>224</v>
      </c>
      <c r="W46" t="s">
        <v>225</v>
      </c>
      <c r="X46" t="s">
        <v>226</v>
      </c>
      <c r="Y46" t="s">
        <v>227</v>
      </c>
      <c r="Z46" t="s">
        <v>228</v>
      </c>
    </row>
    <row r="47" spans="1:31">
      <c r="A47" t="s">
        <v>229</v>
      </c>
      <c r="B47">
        <v>2</v>
      </c>
      <c r="C47">
        <v>2</v>
      </c>
      <c r="D47">
        <v>1</v>
      </c>
      <c r="E47" s="4" t="s">
        <v>230</v>
      </c>
      <c r="F47" s="4" t="s">
        <v>231</v>
      </c>
    </row>
    <row r="48" spans="1:31">
      <c r="A48" t="s">
        <v>232</v>
      </c>
      <c r="B48">
        <v>2</v>
      </c>
      <c r="C48">
        <v>1</v>
      </c>
      <c r="D48" s="12">
        <v>1</v>
      </c>
      <c r="E48" s="3" t="s">
        <v>233</v>
      </c>
      <c r="F48" t="s">
        <v>234</v>
      </c>
    </row>
    <row r="49" spans="1:27">
      <c r="A49" t="s">
        <v>235</v>
      </c>
      <c r="B49">
        <v>4</v>
      </c>
      <c r="C49">
        <v>1</v>
      </c>
      <c r="D49">
        <v>1</v>
      </c>
      <c r="E49" s="3" t="s">
        <v>236</v>
      </c>
      <c r="F49" t="s">
        <v>237</v>
      </c>
      <c r="G49" t="s">
        <v>238</v>
      </c>
      <c r="H49" t="s">
        <v>239</v>
      </c>
    </row>
    <row r="50" spans="1:27">
      <c r="A50" t="s">
        <v>240</v>
      </c>
      <c r="B50">
        <v>8</v>
      </c>
      <c r="C50">
        <v>4</v>
      </c>
      <c r="D50">
        <v>1</v>
      </c>
      <c r="E50" s="4" t="s">
        <v>241</v>
      </c>
      <c r="F50" s="4" t="s">
        <v>242</v>
      </c>
      <c r="G50" s="4" t="s">
        <v>243</v>
      </c>
      <c r="H50" s="4" t="s">
        <v>244</v>
      </c>
      <c r="I50" t="s">
        <v>245</v>
      </c>
      <c r="J50" t="s">
        <v>246</v>
      </c>
      <c r="K50" t="s">
        <v>247</v>
      </c>
      <c r="L50" t="s">
        <v>248</v>
      </c>
    </row>
    <row r="51" spans="1:27">
      <c r="A51" s="13" t="s">
        <v>249</v>
      </c>
      <c r="B51">
        <v>3</v>
      </c>
      <c r="C51">
        <v>2</v>
      </c>
      <c r="D51" s="12">
        <v>1</v>
      </c>
      <c r="E51" s="4" t="s">
        <v>250</v>
      </c>
      <c r="F51" s="4" t="s">
        <v>251</v>
      </c>
      <c r="G51" t="s">
        <v>252</v>
      </c>
    </row>
    <row r="52" spans="1:27">
      <c r="A52" t="s">
        <v>253</v>
      </c>
      <c r="B52">
        <v>2</v>
      </c>
      <c r="C52">
        <v>1</v>
      </c>
      <c r="D52">
        <v>1</v>
      </c>
      <c r="E52" s="3" t="s">
        <v>254</v>
      </c>
      <c r="F52" t="s">
        <v>255</v>
      </c>
    </row>
    <row r="53" spans="1:27">
      <c r="A53" s="13" t="s">
        <v>256</v>
      </c>
      <c r="B53">
        <v>17</v>
      </c>
      <c r="C53">
        <v>7</v>
      </c>
      <c r="D53" s="9">
        <v>7</v>
      </c>
      <c r="E53" s="4" t="s">
        <v>257</v>
      </c>
      <c r="F53" s="4" t="s">
        <v>258</v>
      </c>
      <c r="G53" s="11" t="s">
        <v>259</v>
      </c>
      <c r="H53" s="11" t="s">
        <v>260</v>
      </c>
      <c r="I53" s="3" t="s">
        <v>261</v>
      </c>
      <c r="J53" s="3" t="s">
        <v>262</v>
      </c>
      <c r="K53" s="3" t="s">
        <v>263</v>
      </c>
      <c r="L53" s="3" t="s">
        <v>264</v>
      </c>
      <c r="M53" s="3" t="s">
        <v>265</v>
      </c>
      <c r="N53" t="s">
        <v>266</v>
      </c>
      <c r="O53" t="s">
        <v>267</v>
      </c>
      <c r="P53" t="s">
        <v>268</v>
      </c>
      <c r="Q53" t="s">
        <v>269</v>
      </c>
      <c r="R53" t="s">
        <v>270</v>
      </c>
      <c r="S53" t="s">
        <v>271</v>
      </c>
      <c r="T53" t="s">
        <v>272</v>
      </c>
      <c r="U53" t="s">
        <v>273</v>
      </c>
      <c r="V53" t="s">
        <v>274</v>
      </c>
      <c r="W53" t="s">
        <v>275</v>
      </c>
      <c r="X53" t="s">
        <v>276</v>
      </c>
      <c r="Y53" t="s">
        <v>277</v>
      </c>
      <c r="Z53" s="13" t="s">
        <v>278</v>
      </c>
      <c r="AA53" t="s">
        <v>279</v>
      </c>
    </row>
    <row r="54" spans="1:27">
      <c r="A54" t="s">
        <v>280</v>
      </c>
      <c r="B54">
        <v>1</v>
      </c>
      <c r="C54">
        <v>1</v>
      </c>
      <c r="D54">
        <v>1</v>
      </c>
      <c r="E54" s="4" t="s">
        <v>281</v>
      </c>
      <c r="F54" s="4" t="s">
        <v>282</v>
      </c>
    </row>
    <row r="55" spans="1:27">
      <c r="A55" t="s">
        <v>283</v>
      </c>
      <c r="B55">
        <v>3</v>
      </c>
      <c r="C55">
        <v>1</v>
      </c>
      <c r="D55">
        <v>1</v>
      </c>
      <c r="E55" s="3" t="s">
        <v>284</v>
      </c>
      <c r="F55" t="s">
        <v>285</v>
      </c>
      <c r="G55" t="s">
        <v>286</v>
      </c>
      <c r="H55" t="s">
        <v>287</v>
      </c>
    </row>
    <row r="56" spans="1:27">
      <c r="A56" t="s">
        <v>288</v>
      </c>
      <c r="B56">
        <v>2</v>
      </c>
      <c r="C56">
        <v>2</v>
      </c>
      <c r="D56">
        <v>1</v>
      </c>
      <c r="E56" s="4" t="s">
        <v>289</v>
      </c>
      <c r="F56" s="4" t="s">
        <v>290</v>
      </c>
      <c r="G56" s="4" t="s">
        <v>291</v>
      </c>
    </row>
    <row r="57" spans="1:27">
      <c r="A57" t="s">
        <v>292</v>
      </c>
      <c r="B57">
        <v>1</v>
      </c>
      <c r="C57">
        <v>1</v>
      </c>
      <c r="D57">
        <v>1</v>
      </c>
      <c r="E57" s="3" t="s">
        <v>293</v>
      </c>
      <c r="F57" s="13" t="s">
        <v>294</v>
      </c>
    </row>
    <row r="58" spans="1:27">
      <c r="A58" t="s">
        <v>295</v>
      </c>
      <c r="B58">
        <v>1</v>
      </c>
      <c r="C58">
        <v>1</v>
      </c>
      <c r="D58">
        <v>1</v>
      </c>
      <c r="E58" s="4" t="s">
        <v>296</v>
      </c>
      <c r="F58" s="4" t="s">
        <v>297</v>
      </c>
    </row>
    <row r="59" spans="1:27">
      <c r="A59" t="s">
        <v>298</v>
      </c>
      <c r="B59">
        <v>3</v>
      </c>
      <c r="C59">
        <v>1</v>
      </c>
      <c r="D59">
        <v>1</v>
      </c>
      <c r="E59" s="3" t="s">
        <v>299</v>
      </c>
      <c r="F59" t="s">
        <v>300</v>
      </c>
      <c r="G59" t="s">
        <v>301</v>
      </c>
    </row>
    <row r="60" spans="1:27">
      <c r="A60" t="s">
        <v>302</v>
      </c>
      <c r="B60">
        <v>1</v>
      </c>
      <c r="C60">
        <v>1</v>
      </c>
      <c r="D60">
        <v>1</v>
      </c>
      <c r="E60" s="4" t="s">
        <v>303</v>
      </c>
      <c r="F60" s="4" t="s">
        <v>304</v>
      </c>
      <c r="G60" s="13" t="s">
        <v>305</v>
      </c>
    </row>
    <row r="61" spans="1:27">
      <c r="A61" t="s">
        <v>306</v>
      </c>
      <c r="B61">
        <v>8</v>
      </c>
      <c r="C61">
        <v>2</v>
      </c>
      <c r="D61">
        <v>1</v>
      </c>
      <c r="E61" s="4" t="s">
        <v>307</v>
      </c>
      <c r="F61" s="4" t="s">
        <v>308</v>
      </c>
      <c r="G61" t="s">
        <v>309</v>
      </c>
      <c r="H61" t="s">
        <v>310</v>
      </c>
      <c r="I61" t="s">
        <v>311</v>
      </c>
      <c r="J61" t="s">
        <v>312</v>
      </c>
      <c r="K61" t="s">
        <v>313</v>
      </c>
      <c r="L61" t="s">
        <v>314</v>
      </c>
    </row>
    <row r="62" spans="1:27">
      <c r="A62" t="s">
        <v>315</v>
      </c>
      <c r="B62">
        <v>5</v>
      </c>
      <c r="C62">
        <v>4</v>
      </c>
      <c r="D62">
        <v>1</v>
      </c>
      <c r="E62" s="4" t="s">
        <v>316</v>
      </c>
      <c r="F62" s="4" t="s">
        <v>317</v>
      </c>
      <c r="G62" s="4" t="s">
        <v>318</v>
      </c>
      <c r="H62" s="4" t="s">
        <v>319</v>
      </c>
      <c r="I62" t="s">
        <v>320</v>
      </c>
      <c r="J62" t="s">
        <v>321</v>
      </c>
      <c r="K62" t="s">
        <v>322</v>
      </c>
      <c r="L62" t="s">
        <v>323</v>
      </c>
    </row>
    <row r="63" spans="1:27">
      <c r="A63" t="s">
        <v>324</v>
      </c>
      <c r="B63">
        <v>5</v>
      </c>
      <c r="C63">
        <v>2</v>
      </c>
      <c r="D63">
        <v>1</v>
      </c>
      <c r="E63" s="4" t="s">
        <v>325</v>
      </c>
      <c r="F63" s="4" t="s">
        <v>326</v>
      </c>
      <c r="G63" t="s">
        <v>327</v>
      </c>
      <c r="H63" t="s">
        <v>328</v>
      </c>
      <c r="I63" t="s">
        <v>329</v>
      </c>
    </row>
    <row r="64" spans="1:27">
      <c r="A64" s="5" t="s">
        <v>336</v>
      </c>
      <c r="B64" s="3">
        <f>SUM(B6:B63)</f>
        <v>210</v>
      </c>
      <c r="C64" s="3">
        <f>SUM(C6:C63)</f>
        <v>111</v>
      </c>
      <c r="D64" s="3">
        <f>SUM(D6:D63)</f>
        <v>73</v>
      </c>
    </row>
    <row r="68" spans="1:2">
      <c r="A68" s="14" t="s">
        <v>341</v>
      </c>
      <c r="B68" t="s">
        <v>337</v>
      </c>
    </row>
    <row r="69" spans="1:2">
      <c r="A69" s="10" t="s">
        <v>343</v>
      </c>
      <c r="B69" t="s">
        <v>3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 Haney</dc:creator>
  <cp:lastModifiedBy>Robert  Haney</cp:lastModifiedBy>
  <dcterms:created xsi:type="dcterms:W3CDTF">2017-06-18T14:25:49Z</dcterms:created>
  <dcterms:modified xsi:type="dcterms:W3CDTF">2017-11-11T17:33:40Z</dcterms:modified>
</cp:coreProperties>
</file>